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 activeTab="7"/>
  </bookViews>
  <sheets>
    <sheet name="WT to avg" sheetId="1" r:id="rId1"/>
    <sheet name="pcdh19-indel to WT" sheetId="3" r:id="rId2"/>
    <sheet name="WT within group" sheetId="4" r:id="rId3"/>
    <sheet name="pcdh19-indel within group" sheetId="6" r:id="rId4"/>
    <sheet name="pcdh19-ΔP within group" sheetId="5" r:id="rId5"/>
    <sheet name="pcdh19-ΔP to WT" sheetId="2" r:id="rId6"/>
    <sheet name="Compare to WT p-values" sheetId="7" r:id="rId7"/>
    <sheet name="Within-group p-values" sheetId="8" r:id="rId8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0" i="6" l="1"/>
  <c r="D70" i="6"/>
  <c r="E70" i="6"/>
  <c r="F70" i="6"/>
  <c r="B70" i="6"/>
  <c r="C69" i="6"/>
  <c r="D69" i="6"/>
  <c r="E69" i="6"/>
  <c r="F69" i="6"/>
  <c r="B69" i="6"/>
  <c r="C40" i="5"/>
  <c r="D40" i="5"/>
  <c r="E40" i="5"/>
  <c r="F40" i="5"/>
  <c r="B40" i="5"/>
  <c r="C39" i="5"/>
  <c r="D39" i="5"/>
  <c r="E39" i="5"/>
  <c r="F39" i="5"/>
  <c r="B39" i="5"/>
  <c r="C40" i="4"/>
  <c r="D40" i="4"/>
  <c r="E40" i="4"/>
  <c r="F40" i="4"/>
  <c r="B40" i="4"/>
  <c r="C39" i="4"/>
  <c r="D39" i="4"/>
  <c r="E39" i="4"/>
  <c r="F39" i="4"/>
  <c r="B39" i="4"/>
  <c r="C16" i="3"/>
  <c r="D16" i="3"/>
  <c r="E16" i="3"/>
  <c r="F16" i="3"/>
  <c r="B16" i="3"/>
  <c r="C15" i="3"/>
  <c r="D15" i="3"/>
  <c r="E15" i="3"/>
  <c r="F15" i="3"/>
  <c r="B15" i="3"/>
  <c r="H3" i="3"/>
  <c r="H4" i="3"/>
  <c r="H5" i="3"/>
  <c r="H6" i="3"/>
  <c r="H7" i="3"/>
  <c r="H8" i="3"/>
  <c r="H9" i="3"/>
  <c r="H10" i="3"/>
  <c r="H11" i="3"/>
  <c r="H12" i="3"/>
  <c r="H13" i="3"/>
  <c r="H2" i="3"/>
  <c r="C13" i="1"/>
  <c r="D13" i="1"/>
  <c r="E13" i="1"/>
  <c r="F13" i="1"/>
  <c r="B13" i="1"/>
  <c r="C12" i="1"/>
  <c r="D12" i="1"/>
  <c r="E12" i="1"/>
  <c r="F12" i="1"/>
  <c r="B12" i="1"/>
  <c r="H3" i="1"/>
  <c r="H4" i="1"/>
  <c r="H5" i="1"/>
  <c r="H6" i="1"/>
  <c r="H7" i="1"/>
  <c r="H8" i="1"/>
  <c r="H9" i="1"/>
  <c r="H10" i="1"/>
  <c r="H2" i="1"/>
  <c r="C13" i="2"/>
  <c r="D13" i="2"/>
  <c r="E13" i="2"/>
  <c r="F13" i="2"/>
  <c r="B13" i="2"/>
  <c r="C12" i="2"/>
  <c r="D12" i="2"/>
  <c r="E12" i="2"/>
  <c r="F12" i="2"/>
  <c r="B12" i="2"/>
  <c r="H3" i="2"/>
  <c r="H4" i="2"/>
  <c r="H5" i="2"/>
  <c r="H6" i="2"/>
  <c r="H7" i="2"/>
  <c r="H8" i="2"/>
  <c r="H9" i="2"/>
  <c r="H10" i="2"/>
  <c r="H2" i="2"/>
</calcChain>
</file>

<file path=xl/sharedStrings.xml><?xml version="1.0" encoding="utf-8"?>
<sst xmlns="http://schemas.openxmlformats.org/spreadsheetml/2006/main" count="70" uniqueCount="22">
  <si>
    <t>Fish</t>
  </si>
  <si>
    <t>mode 1</t>
  </si>
  <si>
    <t>mode 2</t>
  </si>
  <si>
    <t>mode 3</t>
  </si>
  <si>
    <t>mode 4</t>
  </si>
  <si>
    <t>mode5</t>
  </si>
  <si>
    <t>mode 5</t>
  </si>
  <si>
    <t>Mode Average</t>
  </si>
  <si>
    <t>Mean</t>
  </si>
  <si>
    <t>SEM</t>
  </si>
  <si>
    <t xml:space="preserve"> mode 3</t>
  </si>
  <si>
    <t>Mode 1</t>
  </si>
  <si>
    <t>Mode 2</t>
  </si>
  <si>
    <t>Mode 3</t>
  </si>
  <si>
    <t>Mode 4</t>
  </si>
  <si>
    <t>Mode 5</t>
  </si>
  <si>
    <t>pcdh19-indel</t>
  </si>
  <si>
    <t>Δprom</t>
  </si>
  <si>
    <t>pcdh17-indel</t>
  </si>
  <si>
    <t>&lt;0.0001</t>
  </si>
  <si>
    <t>*pcdh17-indel</t>
  </si>
  <si>
    <t>*For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B13" sqref="B13:F13"/>
    </sheetView>
  </sheetViews>
  <sheetFormatPr defaultColWidth="11.5546875" defaultRowHeight="15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7</v>
      </c>
    </row>
    <row r="2" spans="1:8">
      <c r="A2">
        <v>1</v>
      </c>
      <c r="B2">
        <v>0.95516419593278001</v>
      </c>
      <c r="C2">
        <v>0.95705631243089795</v>
      </c>
      <c r="D2">
        <v>0.95149914593889295</v>
      </c>
      <c r="E2">
        <v>0.96064749267730198</v>
      </c>
      <c r="F2">
        <v>0.955301681918301</v>
      </c>
      <c r="H2">
        <f>AVERAGE(B2:F2)</f>
        <v>0.95593376577963485</v>
      </c>
    </row>
    <row r="3" spans="1:8">
      <c r="A3">
        <v>2</v>
      </c>
      <c r="B3">
        <v>0.96827505812496095</v>
      </c>
      <c r="C3">
        <v>0.857114652559681</v>
      </c>
      <c r="D3">
        <v>0.92311807116177202</v>
      </c>
      <c r="E3">
        <v>0.88065370550800204</v>
      </c>
      <c r="F3">
        <v>0.96443764255959097</v>
      </c>
      <c r="H3">
        <f t="shared" ref="H3:H10" si="0">AVERAGE(B3:F3)</f>
        <v>0.91871982598280133</v>
      </c>
    </row>
    <row r="4" spans="1:8">
      <c r="A4">
        <v>3</v>
      </c>
      <c r="B4">
        <v>0.97951343730602003</v>
      </c>
      <c r="C4">
        <v>0.81139384873883302</v>
      </c>
      <c r="D4">
        <v>0.80641529777952903</v>
      </c>
      <c r="E4">
        <v>0.94531270006116497</v>
      </c>
      <c r="F4">
        <v>0.87451860539784099</v>
      </c>
      <c r="H4">
        <f t="shared" si="0"/>
        <v>0.88343077785667767</v>
      </c>
    </row>
    <row r="5" spans="1:8">
      <c r="A5">
        <v>4</v>
      </c>
      <c r="B5">
        <v>0.98829670530747904</v>
      </c>
      <c r="C5">
        <v>0.93243015420800501</v>
      </c>
      <c r="D5">
        <v>0.88489282416800097</v>
      </c>
      <c r="E5">
        <v>0.90647893260830403</v>
      </c>
      <c r="F5">
        <v>0.90614278321359198</v>
      </c>
      <c r="H5">
        <f t="shared" si="0"/>
        <v>0.92364827990107623</v>
      </c>
    </row>
    <row r="6" spans="1:8">
      <c r="A6">
        <v>5</v>
      </c>
      <c r="B6">
        <v>0.89746796039197396</v>
      </c>
      <c r="C6">
        <v>0.88385445246621097</v>
      </c>
      <c r="D6">
        <v>0.822275209988653</v>
      </c>
      <c r="E6">
        <v>0.86733157205927203</v>
      </c>
      <c r="F6">
        <v>0.85845817557110404</v>
      </c>
      <c r="H6">
        <f t="shared" si="0"/>
        <v>0.8658774740954428</v>
      </c>
    </row>
    <row r="7" spans="1:8">
      <c r="A7">
        <v>6</v>
      </c>
      <c r="B7">
        <v>0.97068031266719301</v>
      </c>
      <c r="C7">
        <v>0.95447690238354699</v>
      </c>
      <c r="D7">
        <v>0.95220617823231801</v>
      </c>
      <c r="E7">
        <v>0.95632440036385302</v>
      </c>
      <c r="F7">
        <v>0.94240824220823705</v>
      </c>
      <c r="H7">
        <f t="shared" si="0"/>
        <v>0.95521920717102959</v>
      </c>
    </row>
    <row r="8" spans="1:8">
      <c r="A8">
        <v>7</v>
      </c>
      <c r="B8">
        <v>0.97633538912954698</v>
      </c>
      <c r="C8">
        <v>0.90593536056003698</v>
      </c>
      <c r="D8">
        <v>0.90933338819604304</v>
      </c>
      <c r="E8">
        <v>0.96994913374196701</v>
      </c>
      <c r="F8">
        <v>0.889248959685072</v>
      </c>
      <c r="H8">
        <f t="shared" si="0"/>
        <v>0.93016044626253314</v>
      </c>
    </row>
    <row r="9" spans="1:8">
      <c r="A9">
        <v>8</v>
      </c>
      <c r="B9">
        <v>0.98585009552167202</v>
      </c>
      <c r="C9">
        <v>0.92292955302310797</v>
      </c>
      <c r="D9">
        <v>0.938651732568205</v>
      </c>
      <c r="E9">
        <v>0.933380525961787</v>
      </c>
      <c r="F9">
        <v>0.97486126184194999</v>
      </c>
      <c r="H9">
        <f t="shared" si="0"/>
        <v>0.9511346337833444</v>
      </c>
    </row>
    <row r="10" spans="1:8">
      <c r="A10">
        <v>9</v>
      </c>
      <c r="B10">
        <v>0.98342213821146496</v>
      </c>
      <c r="C10">
        <v>0.94838324199597701</v>
      </c>
      <c r="D10">
        <v>0.79926509409871604</v>
      </c>
      <c r="E10">
        <v>0.80115726861984504</v>
      </c>
      <c r="F10">
        <v>0.856291714654834</v>
      </c>
      <c r="H10">
        <f t="shared" si="0"/>
        <v>0.87770389151616734</v>
      </c>
    </row>
    <row r="12" spans="1:8">
      <c r="A12" t="s">
        <v>8</v>
      </c>
      <c r="B12">
        <f>AVERAGE(B2:B10)</f>
        <v>0.96722281028812118</v>
      </c>
      <c r="C12">
        <f t="shared" ref="C12:F12" si="1">AVERAGE(C2:C10)</f>
        <v>0.90817494204069982</v>
      </c>
      <c r="D12">
        <f t="shared" si="1"/>
        <v>0.88751743801468108</v>
      </c>
      <c r="E12">
        <f t="shared" si="1"/>
        <v>0.91347063684461083</v>
      </c>
      <c r="F12">
        <f t="shared" si="1"/>
        <v>0.91351878522783581</v>
      </c>
    </row>
    <row r="13" spans="1:8">
      <c r="A13" t="s">
        <v>9</v>
      </c>
      <c r="B13">
        <f>STDEV(B2:B10)/SQRT(9)</f>
        <v>9.3629088322528167E-3</v>
      </c>
      <c r="C13">
        <f t="shared" ref="C13:F13" si="2">STDEV(C2:C10)/SQRT(9)</f>
        <v>1.6468073603681906E-2</v>
      </c>
      <c r="D13">
        <f t="shared" si="2"/>
        <v>2.0838605724561546E-2</v>
      </c>
      <c r="E13">
        <f t="shared" si="2"/>
        <v>1.8458355136213165E-2</v>
      </c>
      <c r="F13">
        <f t="shared" si="2"/>
        <v>1.554879990728736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B17" sqref="B17"/>
    </sheetView>
  </sheetViews>
  <sheetFormatPr defaultColWidth="11.5546875" defaultRowHeight="15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H1" t="s">
        <v>7</v>
      </c>
    </row>
    <row r="2" spans="1:8">
      <c r="A2">
        <v>1</v>
      </c>
      <c r="B2">
        <v>0.86424955625340905</v>
      </c>
      <c r="C2">
        <v>0.74780034390393801</v>
      </c>
      <c r="D2">
        <v>0.88804016796132201</v>
      </c>
      <c r="E2">
        <v>0.86743162195398804</v>
      </c>
      <c r="F2">
        <v>0.91117470272640999</v>
      </c>
      <c r="H2">
        <f>AVERAGE(B2:F2)</f>
        <v>0.85573927855981347</v>
      </c>
    </row>
    <row r="3" spans="1:8">
      <c r="A3">
        <v>2</v>
      </c>
      <c r="B3">
        <v>0.89615123906853</v>
      </c>
      <c r="C3">
        <v>0.89520661696127801</v>
      </c>
      <c r="D3">
        <v>0.94065894419294804</v>
      </c>
      <c r="E3">
        <v>0.87832621339557904</v>
      </c>
      <c r="F3">
        <v>0.85980068867636195</v>
      </c>
      <c r="H3">
        <f t="shared" ref="H3:H13" si="0">AVERAGE(B3:F3)</f>
        <v>0.89402874045893943</v>
      </c>
    </row>
    <row r="4" spans="1:8">
      <c r="A4">
        <v>3</v>
      </c>
      <c r="B4">
        <v>0.64000438850294294</v>
      </c>
      <c r="C4">
        <v>0.64663693121061205</v>
      </c>
      <c r="D4">
        <v>0.94409508029352596</v>
      </c>
      <c r="E4">
        <v>0.91311368356822198</v>
      </c>
      <c r="F4">
        <v>0.89650302522022496</v>
      </c>
      <c r="H4">
        <f t="shared" si="0"/>
        <v>0.8080706217591056</v>
      </c>
    </row>
    <row r="5" spans="1:8">
      <c r="A5">
        <v>4</v>
      </c>
      <c r="B5">
        <v>0.76715283319127703</v>
      </c>
      <c r="C5">
        <v>0.66898096180945898</v>
      </c>
      <c r="D5">
        <v>0.76102224130385299</v>
      </c>
      <c r="E5">
        <v>0.82405294917775496</v>
      </c>
      <c r="F5">
        <v>0.75995628629741696</v>
      </c>
      <c r="H5">
        <f t="shared" si="0"/>
        <v>0.75623305435595223</v>
      </c>
    </row>
    <row r="6" spans="1:8">
      <c r="A6">
        <v>5</v>
      </c>
      <c r="B6">
        <v>0.86001722535782998</v>
      </c>
      <c r="C6">
        <v>0.70425627534286706</v>
      </c>
      <c r="D6">
        <v>0.86142565196652998</v>
      </c>
      <c r="E6">
        <v>0.81780841031681795</v>
      </c>
      <c r="F6">
        <v>0.93380552266698902</v>
      </c>
      <c r="H6">
        <f t="shared" si="0"/>
        <v>0.83546261713020686</v>
      </c>
    </row>
    <row r="7" spans="1:8">
      <c r="A7">
        <v>6</v>
      </c>
      <c r="B7">
        <v>0.96259179864885003</v>
      </c>
      <c r="C7">
        <v>0.91394445168268501</v>
      </c>
      <c r="D7">
        <v>0.87459121203523404</v>
      </c>
      <c r="E7">
        <v>0.89553386979727201</v>
      </c>
      <c r="F7">
        <v>0.92792022384490203</v>
      </c>
      <c r="H7">
        <f t="shared" si="0"/>
        <v>0.91491631120178862</v>
      </c>
    </row>
    <row r="8" spans="1:8">
      <c r="A8">
        <v>7</v>
      </c>
      <c r="B8">
        <v>0.82616548868445205</v>
      </c>
      <c r="C8">
        <v>0.869139463073626</v>
      </c>
      <c r="D8">
        <v>0.88425412291750505</v>
      </c>
      <c r="E8">
        <v>0.91308960315048004</v>
      </c>
      <c r="F8">
        <v>0.94350857752295403</v>
      </c>
      <c r="H8">
        <f t="shared" si="0"/>
        <v>0.88723145106980339</v>
      </c>
    </row>
    <row r="9" spans="1:8">
      <c r="A9">
        <v>8</v>
      </c>
      <c r="B9">
        <v>0.57961219232842498</v>
      </c>
      <c r="C9">
        <v>0.60076162463675198</v>
      </c>
      <c r="D9">
        <v>0.94867371192662298</v>
      </c>
      <c r="E9">
        <v>0.96421014099660995</v>
      </c>
      <c r="F9">
        <v>0.92810842639517299</v>
      </c>
      <c r="H9">
        <f t="shared" si="0"/>
        <v>0.80427321925671669</v>
      </c>
    </row>
    <row r="10" spans="1:8">
      <c r="A10">
        <v>9</v>
      </c>
      <c r="B10">
        <v>0.91872863386620396</v>
      </c>
      <c r="C10">
        <v>0.73455200751880501</v>
      </c>
      <c r="D10">
        <v>0.74105472534272598</v>
      </c>
      <c r="E10">
        <v>0.93053482282817701</v>
      </c>
      <c r="F10">
        <v>0.93652223408566304</v>
      </c>
      <c r="H10">
        <f t="shared" si="0"/>
        <v>0.85227848472831502</v>
      </c>
    </row>
    <row r="11" spans="1:8">
      <c r="A11">
        <v>10</v>
      </c>
      <c r="B11">
        <v>0.93108721730631006</v>
      </c>
      <c r="C11">
        <v>0.72860695489451899</v>
      </c>
      <c r="D11">
        <v>0.73052352850553604</v>
      </c>
      <c r="E11">
        <v>0.92555924560379799</v>
      </c>
      <c r="F11">
        <v>0.94926185367084104</v>
      </c>
      <c r="H11">
        <f t="shared" si="0"/>
        <v>0.85300775999620093</v>
      </c>
    </row>
    <row r="12" spans="1:8">
      <c r="A12">
        <v>11</v>
      </c>
      <c r="B12">
        <v>0.94608808673629097</v>
      </c>
      <c r="C12">
        <v>0.696899942563043</v>
      </c>
      <c r="D12">
        <v>0.703516758094066</v>
      </c>
      <c r="E12">
        <v>0.813519419602727</v>
      </c>
      <c r="F12">
        <v>0.92130683911157096</v>
      </c>
      <c r="H12">
        <f t="shared" si="0"/>
        <v>0.81626620922153958</v>
      </c>
    </row>
    <row r="13" spans="1:8">
      <c r="A13">
        <v>12</v>
      </c>
      <c r="B13">
        <v>0.94197180559825</v>
      </c>
      <c r="C13">
        <v>0.84804315994906898</v>
      </c>
      <c r="D13">
        <v>0.94203009260090698</v>
      </c>
      <c r="E13">
        <v>0.92292051695503896</v>
      </c>
      <c r="F13">
        <v>0.94196632227718302</v>
      </c>
      <c r="H13">
        <f t="shared" si="0"/>
        <v>0.9193863794760897</v>
      </c>
    </row>
    <row r="15" spans="1:8">
      <c r="A15" t="s">
        <v>8</v>
      </c>
      <c r="B15">
        <f>AVERAGE(B2:B13)</f>
        <v>0.84448503879523085</v>
      </c>
      <c r="C15">
        <f t="shared" ref="C15:F15" si="1">AVERAGE(C2:C13)</f>
        <v>0.75456906112888789</v>
      </c>
      <c r="D15">
        <f t="shared" si="1"/>
        <v>0.85165718642839805</v>
      </c>
      <c r="E15">
        <f t="shared" si="1"/>
        <v>0.88884170811220542</v>
      </c>
      <c r="F15">
        <f t="shared" si="1"/>
        <v>0.90915289187464099</v>
      </c>
    </row>
    <row r="16" spans="1:8">
      <c r="B16">
        <f>STDEV(B2:B13)/SQRT(12)</f>
        <v>3.571512102391014E-2</v>
      </c>
      <c r="C16">
        <f t="shared" ref="C16:F16" si="2">STDEV(C2:C13)/SQRT(12)</f>
        <v>2.9727582448762353E-2</v>
      </c>
      <c r="D16">
        <f t="shared" si="2"/>
        <v>2.6702594191475072E-2</v>
      </c>
      <c r="E16">
        <f t="shared" si="2"/>
        <v>1.4205168911138315E-2</v>
      </c>
      <c r="F16">
        <f t="shared" si="2"/>
        <v>1.531022971024677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B2" sqref="B2:F37"/>
    </sheetView>
  </sheetViews>
  <sheetFormatPr defaultColWidth="11.5546875" defaultRowHeight="15"/>
  <sheetData>
    <row r="1" spans="2:6">
      <c r="B1" t="s">
        <v>1</v>
      </c>
      <c r="C1" t="s">
        <v>2</v>
      </c>
      <c r="D1" t="s">
        <v>3</v>
      </c>
      <c r="E1" t="s">
        <v>4</v>
      </c>
      <c r="F1" t="s">
        <v>6</v>
      </c>
    </row>
    <row r="2" spans="2:6">
      <c r="B2">
        <v>0.75860340107420499</v>
      </c>
      <c r="C2">
        <v>0.71371304052718598</v>
      </c>
      <c r="D2">
        <v>0.47199503007114002</v>
      </c>
      <c r="E2">
        <v>0.56801457367660102</v>
      </c>
      <c r="F2">
        <v>0.76285432981799495</v>
      </c>
    </row>
    <row r="3" spans="2:6">
      <c r="B3">
        <v>0.56746372115444199</v>
      </c>
      <c r="C3">
        <v>0.57602323082143103</v>
      </c>
      <c r="D3">
        <v>0.66427520395163697</v>
      </c>
      <c r="E3">
        <v>0.72620786608124699</v>
      </c>
      <c r="F3">
        <v>0.86935587776127898</v>
      </c>
    </row>
    <row r="4" spans="2:6">
      <c r="B4">
        <v>0.846509735359669</v>
      </c>
      <c r="C4">
        <v>0.82221507091096102</v>
      </c>
      <c r="D4">
        <v>0.88977849577790602</v>
      </c>
      <c r="E4">
        <v>0.32786764040640698</v>
      </c>
      <c r="F4">
        <v>0.32041071762314799</v>
      </c>
    </row>
    <row r="5" spans="2:6">
      <c r="B5">
        <v>0.52115686374458003</v>
      </c>
      <c r="C5">
        <v>0.78641924901915194</v>
      </c>
      <c r="D5">
        <v>0.78539728802678699</v>
      </c>
      <c r="E5">
        <v>0.49104712555608798</v>
      </c>
      <c r="F5">
        <v>0.85001528318806696</v>
      </c>
    </row>
    <row r="6" spans="2:6">
      <c r="B6">
        <v>0.77721669983187303</v>
      </c>
      <c r="C6">
        <v>0.855444420387518</v>
      </c>
      <c r="D6">
        <v>0.78611982098559297</v>
      </c>
      <c r="E6">
        <v>0.68823174077958305</v>
      </c>
      <c r="F6">
        <v>0.41854425592262001</v>
      </c>
    </row>
    <row r="7" spans="2:6">
      <c r="B7">
        <v>0.73384371099739498</v>
      </c>
      <c r="C7">
        <v>0.69116701149226201</v>
      </c>
      <c r="D7">
        <v>0.82764745771096104</v>
      </c>
      <c r="E7">
        <v>0.85200467466938901</v>
      </c>
      <c r="F7">
        <v>0.52307790234739804</v>
      </c>
    </row>
    <row r="8" spans="2:6">
      <c r="B8">
        <v>0.76208559173531398</v>
      </c>
      <c r="C8">
        <v>0.250054705926951</v>
      </c>
      <c r="D8">
        <v>0.50353569609733995</v>
      </c>
      <c r="E8">
        <v>0.70598559355721402</v>
      </c>
      <c r="F8">
        <v>0.60563486379763998</v>
      </c>
    </row>
    <row r="9" spans="2:6">
      <c r="B9">
        <v>0.91567204020818904</v>
      </c>
      <c r="C9">
        <v>0.43113116575936899</v>
      </c>
      <c r="D9">
        <v>0.54947096016914199</v>
      </c>
      <c r="E9">
        <v>0.80051838351597304</v>
      </c>
      <c r="F9">
        <v>0.83062959314481299</v>
      </c>
    </row>
    <row r="10" spans="2:6">
      <c r="B10">
        <v>0.89718447204604601</v>
      </c>
      <c r="C10">
        <v>0.78647315939960905</v>
      </c>
      <c r="D10">
        <v>0.91034221180600305</v>
      </c>
      <c r="E10">
        <v>0.75263874474222703</v>
      </c>
      <c r="F10">
        <v>0.88936302204086304</v>
      </c>
    </row>
    <row r="11" spans="2:6">
      <c r="B11">
        <v>0.90423252441766699</v>
      </c>
      <c r="C11">
        <v>0.78334823066414705</v>
      </c>
      <c r="D11">
        <v>0.30804234166654498</v>
      </c>
      <c r="E11">
        <v>0.19575596649502799</v>
      </c>
      <c r="F11">
        <v>0.38116744261469299</v>
      </c>
    </row>
    <row r="12" spans="2:6">
      <c r="B12">
        <v>0.47841941361340001</v>
      </c>
      <c r="C12">
        <v>0.31356000851310001</v>
      </c>
      <c r="D12">
        <v>0.224970290380932</v>
      </c>
      <c r="E12">
        <v>0.32572838226543799</v>
      </c>
      <c r="F12">
        <v>0.75450242291521397</v>
      </c>
    </row>
    <row r="13" spans="2:6">
      <c r="B13">
        <v>0.73309019238976703</v>
      </c>
      <c r="C13">
        <v>0.73625673399021496</v>
      </c>
      <c r="D13">
        <v>0.76644753807731503</v>
      </c>
      <c r="E13">
        <v>0.49723626229058998</v>
      </c>
      <c r="F13">
        <v>0.70849673671970104</v>
      </c>
    </row>
    <row r="14" spans="2:6">
      <c r="B14">
        <v>0.93956095051924604</v>
      </c>
      <c r="C14">
        <v>0.63985236489714203</v>
      </c>
      <c r="D14">
        <v>0.2685894506241</v>
      </c>
      <c r="E14">
        <v>0.59089899573076898</v>
      </c>
      <c r="F14">
        <v>0.70909554018944398</v>
      </c>
    </row>
    <row r="15" spans="2:6">
      <c r="B15">
        <v>0.93097294380908102</v>
      </c>
      <c r="C15">
        <v>0.27707395053539402</v>
      </c>
      <c r="D15">
        <v>-0.26327227240465001</v>
      </c>
      <c r="E15">
        <v>0.32748318916139701</v>
      </c>
      <c r="F15">
        <v>0.75490636720929005</v>
      </c>
    </row>
    <row r="16" spans="2:6">
      <c r="B16">
        <v>0.92670938598586095</v>
      </c>
      <c r="C16">
        <v>0.21574788881062901</v>
      </c>
      <c r="D16">
        <v>0.168927289887741</v>
      </c>
      <c r="E16">
        <v>0.79371175678323402</v>
      </c>
      <c r="F16">
        <v>0.60459600701876703</v>
      </c>
    </row>
    <row r="17" spans="2:6">
      <c r="B17">
        <v>0.84819752117333902</v>
      </c>
      <c r="C17">
        <v>0.67480409929347895</v>
      </c>
      <c r="D17">
        <v>0.56758573794147205</v>
      </c>
      <c r="E17">
        <v>0.42720601625749599</v>
      </c>
      <c r="F17">
        <v>0.48274811911828702</v>
      </c>
    </row>
    <row r="18" spans="2:6">
      <c r="B18">
        <v>0.51052901585719701</v>
      </c>
      <c r="C18">
        <v>0.124560518813927</v>
      </c>
      <c r="D18">
        <v>0.52318468921026495</v>
      </c>
      <c r="E18">
        <v>0.809363064665373</v>
      </c>
      <c r="F18">
        <v>0.78017921956560599</v>
      </c>
    </row>
    <row r="19" spans="2:6">
      <c r="B19">
        <v>0.68749271490267805</v>
      </c>
      <c r="C19">
        <v>0.58129542927085198</v>
      </c>
      <c r="D19">
        <v>0.87099224642456297</v>
      </c>
      <c r="E19">
        <v>0.85961305802719101</v>
      </c>
      <c r="F19">
        <v>0.658677498806856</v>
      </c>
    </row>
    <row r="20" spans="2:6">
      <c r="B20">
        <v>0.92350964015907799</v>
      </c>
      <c r="C20">
        <v>0.54979371892297901</v>
      </c>
      <c r="D20">
        <v>0.52086800093443097</v>
      </c>
      <c r="E20">
        <v>0.88681121261046603</v>
      </c>
      <c r="F20">
        <v>0.73681999795047903</v>
      </c>
    </row>
    <row r="21" spans="2:6">
      <c r="B21">
        <v>0.87412384295712098</v>
      </c>
      <c r="C21">
        <v>0.25349059843459498</v>
      </c>
      <c r="D21">
        <v>6.8446941940984996E-2</v>
      </c>
      <c r="E21">
        <v>0.70868539025564803</v>
      </c>
      <c r="F21">
        <v>0.71539657787952204</v>
      </c>
    </row>
    <row r="22" spans="2:6">
      <c r="B22">
        <v>0.77101167692596495</v>
      </c>
      <c r="C22">
        <v>0.20811692548987301</v>
      </c>
      <c r="D22">
        <v>0.41561747330013998</v>
      </c>
      <c r="E22">
        <v>0.86262241366095604</v>
      </c>
      <c r="F22">
        <v>0.72473608687714397</v>
      </c>
    </row>
    <row r="23" spans="2:6">
      <c r="B23">
        <v>0.74460559219233502</v>
      </c>
      <c r="C23">
        <v>0.71872068231599995</v>
      </c>
      <c r="D23">
        <v>0.89251735228903395</v>
      </c>
      <c r="E23">
        <v>0.35978681384394001</v>
      </c>
      <c r="F23">
        <v>0.35218014870172298</v>
      </c>
    </row>
    <row r="24" spans="2:6">
      <c r="B24">
        <v>0.89194599798917595</v>
      </c>
      <c r="C24">
        <v>0.75937326584803799</v>
      </c>
      <c r="D24">
        <v>0.73060326040916101</v>
      </c>
      <c r="E24">
        <v>0.67358155489013105</v>
      </c>
      <c r="F24">
        <v>0.54540789630351405</v>
      </c>
    </row>
    <row r="25" spans="2:6">
      <c r="B25">
        <v>0.93977936911969595</v>
      </c>
      <c r="C25">
        <v>0.896964997748813</v>
      </c>
      <c r="D25">
        <v>0.90119318913790403</v>
      </c>
      <c r="E25">
        <v>0.628034622185903</v>
      </c>
      <c r="F25">
        <v>0.62532225604935099</v>
      </c>
    </row>
    <row r="26" spans="2:6">
      <c r="B26">
        <v>0.86265160230394899</v>
      </c>
      <c r="C26">
        <v>0.650910929285478</v>
      </c>
      <c r="D26">
        <v>0.74059389634741901</v>
      </c>
      <c r="E26">
        <v>0.40362921933129903</v>
      </c>
      <c r="F26">
        <v>0.35331320735251798</v>
      </c>
    </row>
    <row r="27" spans="2:6">
      <c r="B27">
        <v>0.922043490887555</v>
      </c>
      <c r="C27">
        <v>0.69325727243910495</v>
      </c>
      <c r="D27">
        <v>0.75028399156534298</v>
      </c>
      <c r="E27">
        <v>0.39135521171071203</v>
      </c>
      <c r="F27">
        <v>0.46829736388308402</v>
      </c>
    </row>
    <row r="28" spans="2:6">
      <c r="B28">
        <v>0.696071805050959</v>
      </c>
      <c r="C28">
        <v>0.67524638354456101</v>
      </c>
      <c r="D28">
        <v>0.60979264342068595</v>
      </c>
      <c r="E28">
        <v>0.71470661877242903</v>
      </c>
      <c r="F28">
        <v>0.52776703129848002</v>
      </c>
    </row>
    <row r="29" spans="2:6">
      <c r="B29">
        <v>0.65141672951155505</v>
      </c>
      <c r="C29">
        <v>0.65928529484434895</v>
      </c>
      <c r="D29">
        <v>0.95145698525562195</v>
      </c>
      <c r="E29">
        <v>0.70651031896168104</v>
      </c>
      <c r="F29">
        <v>0.73456890798497898</v>
      </c>
    </row>
    <row r="30" spans="2:6">
      <c r="B30">
        <v>0.39064511948609898</v>
      </c>
      <c r="C30">
        <v>0.43718607719901798</v>
      </c>
      <c r="D30">
        <v>0.83755693682368004</v>
      </c>
      <c r="E30">
        <v>0.81304395130715201</v>
      </c>
      <c r="F30">
        <v>0.75408149671322999</v>
      </c>
    </row>
    <row r="31" spans="2:6">
      <c r="B31">
        <v>0.54282516928814295</v>
      </c>
      <c r="C31">
        <v>0.704772290473059</v>
      </c>
      <c r="D31">
        <v>0.86547954351975298</v>
      </c>
      <c r="E31">
        <v>0.65401723654183097</v>
      </c>
      <c r="F31">
        <v>0.800770640457387</v>
      </c>
    </row>
    <row r="32" spans="2:6">
      <c r="B32">
        <v>0.74776480899252495</v>
      </c>
      <c r="C32">
        <v>0.61706343030778998</v>
      </c>
      <c r="D32">
        <v>0.62918970354542603</v>
      </c>
      <c r="E32">
        <v>0.91947500278690497</v>
      </c>
      <c r="F32">
        <v>0.76755088391327098</v>
      </c>
    </row>
    <row r="33" spans="1:6">
      <c r="B33">
        <v>0.77414460678186903</v>
      </c>
      <c r="C33">
        <v>0.192737742158445</v>
      </c>
      <c r="D33">
        <v>0.22174830932762599</v>
      </c>
      <c r="E33">
        <v>0.659570446563714</v>
      </c>
      <c r="F33">
        <v>0.56206413652975595</v>
      </c>
    </row>
    <row r="34" spans="1:6">
      <c r="B34">
        <v>0.78435164926331502</v>
      </c>
      <c r="C34">
        <v>0.41409229134171699</v>
      </c>
      <c r="D34">
        <v>0.462667794704056</v>
      </c>
      <c r="E34">
        <v>0.69688444841471098</v>
      </c>
      <c r="F34">
        <v>0.26512068534059402</v>
      </c>
    </row>
    <row r="35" spans="1:6">
      <c r="B35">
        <v>0.88103335016088702</v>
      </c>
      <c r="C35">
        <v>0.78056127049179003</v>
      </c>
      <c r="D35">
        <v>0.77285809516748805</v>
      </c>
      <c r="E35">
        <v>0.75483141274171195</v>
      </c>
      <c r="F35">
        <v>0.68095638191693797</v>
      </c>
    </row>
    <row r="36" spans="1:6">
      <c r="B36">
        <v>0.89365210217102198</v>
      </c>
      <c r="C36">
        <v>0.81138890037706801</v>
      </c>
      <c r="D36">
        <v>0.86608963758082902</v>
      </c>
      <c r="E36">
        <v>0.83584612733083696</v>
      </c>
      <c r="F36">
        <v>0.51168611753552196</v>
      </c>
    </row>
    <row r="37" spans="1:6">
      <c r="B37">
        <v>0.90628219196909998</v>
      </c>
      <c r="C37">
        <v>0.80345822324411797</v>
      </c>
      <c r="D37">
        <v>0.792817350797834</v>
      </c>
      <c r="E37">
        <v>0.75965956922896705</v>
      </c>
      <c r="F37">
        <v>0.50571325440802395</v>
      </c>
    </row>
    <row r="39" spans="1:6">
      <c r="A39" t="s">
        <v>8</v>
      </c>
      <c r="B39">
        <f>AVERAGE(B2:B37)</f>
        <v>0.77602221233417501</v>
      </c>
      <c r="C39">
        <f t="shared" ref="C39:F39" si="0">AVERAGE(C2:C37)</f>
        <v>0.58571001593055916</v>
      </c>
      <c r="D39">
        <f t="shared" si="0"/>
        <v>0.60705029395756149</v>
      </c>
      <c r="E39">
        <f t="shared" si="0"/>
        <v>0.64357123905000635</v>
      </c>
      <c r="F39">
        <f t="shared" si="0"/>
        <v>0.62600022974714442</v>
      </c>
    </row>
    <row r="40" spans="1:6">
      <c r="A40" t="s">
        <v>9</v>
      </c>
      <c r="B40">
        <f>STDEV(B2:B37)/SQRT(36)</f>
        <v>2.4923906160858073E-2</v>
      </c>
      <c r="C40">
        <f t="shared" ref="C40:F40" si="1">STDEV(C2:C37)/SQRT(36)</f>
        <v>3.7273457375749545E-2</v>
      </c>
      <c r="D40">
        <f t="shared" si="1"/>
        <v>4.7277132033069276E-2</v>
      </c>
      <c r="E40">
        <f t="shared" si="1"/>
        <v>3.1930726336936936E-2</v>
      </c>
      <c r="F40">
        <f t="shared" si="1"/>
        <v>2.821999344372541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topLeftCell="A43" workbookViewId="0">
      <selection activeCell="B70" sqref="B70:F70"/>
    </sheetView>
  </sheetViews>
  <sheetFormatPr defaultColWidth="11.5546875" defaultRowHeight="15"/>
  <sheetData>
    <row r="1" spans="2:6">
      <c r="B1" t="s">
        <v>1</v>
      </c>
      <c r="C1" t="s">
        <v>2</v>
      </c>
      <c r="D1" t="s">
        <v>3</v>
      </c>
      <c r="E1" t="s">
        <v>4</v>
      </c>
      <c r="F1" t="s">
        <v>6</v>
      </c>
    </row>
    <row r="2" spans="2:6">
      <c r="B2">
        <v>0.65412489133568896</v>
      </c>
      <c r="C2">
        <v>0.41102831762735798</v>
      </c>
      <c r="D2">
        <v>0.83039035340511202</v>
      </c>
      <c r="E2">
        <v>0.85980212287650204</v>
      </c>
      <c r="F2">
        <v>0.95881304635388698</v>
      </c>
    </row>
    <row r="3" spans="2:6">
      <c r="B3">
        <v>0.28994094200551301</v>
      </c>
      <c r="C3">
        <v>0.20404006158736701</v>
      </c>
      <c r="D3">
        <v>0.95018561301129401</v>
      </c>
      <c r="E3">
        <v>0.79009650242649698</v>
      </c>
      <c r="F3">
        <v>0.95630280249211896</v>
      </c>
    </row>
    <row r="4" spans="2:6">
      <c r="B4">
        <v>0.95534973037022997</v>
      </c>
      <c r="C4">
        <v>0.62496775086436296</v>
      </c>
      <c r="D4">
        <v>0.61163659634489398</v>
      </c>
      <c r="E4">
        <v>0.84881871429177302</v>
      </c>
      <c r="F4">
        <v>0.83292128117251296</v>
      </c>
    </row>
    <row r="5" spans="2:6">
      <c r="B5">
        <v>0.98313981025997599</v>
      </c>
      <c r="C5">
        <v>0.93971092603302098</v>
      </c>
      <c r="D5">
        <v>0.894189028491018</v>
      </c>
      <c r="E5">
        <v>0.84341434477841404</v>
      </c>
      <c r="F5">
        <v>0.88634740482651897</v>
      </c>
    </row>
    <row r="6" spans="2:6">
      <c r="B6">
        <v>0.73005328027679295</v>
      </c>
      <c r="C6">
        <v>0.58322538320899397</v>
      </c>
      <c r="D6">
        <v>0.82358489758759801</v>
      </c>
      <c r="E6">
        <v>0.86476175292534696</v>
      </c>
      <c r="F6">
        <v>0.853746936424011</v>
      </c>
    </row>
    <row r="7" spans="2:6">
      <c r="B7">
        <v>0.48194816300135701</v>
      </c>
      <c r="C7">
        <v>0.53403803817201301</v>
      </c>
      <c r="D7">
        <v>0.79706932614092896</v>
      </c>
      <c r="E7">
        <v>0.926236519807773</v>
      </c>
      <c r="F7">
        <v>0.95600316382017902</v>
      </c>
    </row>
    <row r="8" spans="2:6">
      <c r="B8">
        <v>0.191595654288468</v>
      </c>
      <c r="C8">
        <v>5.7144548664589997E-2</v>
      </c>
      <c r="D8">
        <v>0.88412795476830197</v>
      </c>
      <c r="E8">
        <v>0.87662536566129701</v>
      </c>
      <c r="F8">
        <v>0.85976664245622303</v>
      </c>
    </row>
    <row r="9" spans="2:6">
      <c r="B9">
        <v>0.65722593373356597</v>
      </c>
      <c r="C9">
        <v>0.59522245204799296</v>
      </c>
      <c r="D9">
        <v>0.88986520894841603</v>
      </c>
      <c r="E9">
        <v>0.80108328115595095</v>
      </c>
      <c r="F9">
        <v>0.81830581262472502</v>
      </c>
    </row>
    <row r="10" spans="2:6">
      <c r="B10">
        <v>0.91387436167486602</v>
      </c>
      <c r="C10">
        <v>0.89903214861467295</v>
      </c>
      <c r="D10">
        <v>0.90907713707287097</v>
      </c>
      <c r="E10">
        <v>0.84300953271338197</v>
      </c>
      <c r="F10">
        <v>0.85506100222430703</v>
      </c>
    </row>
    <row r="11" spans="2:6">
      <c r="B11">
        <v>0.95742542108311401</v>
      </c>
      <c r="C11">
        <v>0.48753546758002803</v>
      </c>
      <c r="D11">
        <v>0.44557989764261102</v>
      </c>
      <c r="E11">
        <v>0.86521281772464897</v>
      </c>
      <c r="F11">
        <v>0.87758938069933401</v>
      </c>
    </row>
    <row r="12" spans="2:6">
      <c r="B12">
        <v>0.767572206816586</v>
      </c>
      <c r="C12">
        <v>0.57080367728435299</v>
      </c>
      <c r="D12">
        <v>0.92707233926121002</v>
      </c>
      <c r="E12">
        <v>0.65378506545028303</v>
      </c>
      <c r="F12">
        <v>0.79490956671908697</v>
      </c>
    </row>
    <row r="13" spans="2:6">
      <c r="B13">
        <v>0.86919260686456901</v>
      </c>
      <c r="C13">
        <v>0.78860130411817697</v>
      </c>
      <c r="D13">
        <v>0.85432584977403303</v>
      </c>
      <c r="E13">
        <v>0.951835546688649</v>
      </c>
      <c r="F13">
        <v>0.94478541224540102</v>
      </c>
    </row>
    <row r="14" spans="2:6">
      <c r="B14">
        <v>0.58858225367523098</v>
      </c>
      <c r="C14">
        <v>0.53937309999558702</v>
      </c>
      <c r="D14">
        <v>0.83105386389861802</v>
      </c>
      <c r="E14">
        <v>0.89605199140175495</v>
      </c>
      <c r="F14">
        <v>0.87766398545214996</v>
      </c>
    </row>
    <row r="15" spans="2:6">
      <c r="B15">
        <v>0.66987109858785399</v>
      </c>
      <c r="C15">
        <v>0.40731312261816099</v>
      </c>
      <c r="D15">
        <v>0.777808546948213</v>
      </c>
      <c r="E15">
        <v>0.63624167767848905</v>
      </c>
      <c r="F15">
        <v>0.84286149449040204</v>
      </c>
    </row>
    <row r="16" spans="2:6">
      <c r="B16">
        <v>0.90503506415591395</v>
      </c>
      <c r="C16">
        <v>0.84610576430749695</v>
      </c>
      <c r="D16">
        <v>0.83307455608157499</v>
      </c>
      <c r="E16">
        <v>0.85351256454407298</v>
      </c>
      <c r="F16">
        <v>0.80970098960264003</v>
      </c>
    </row>
    <row r="17" spans="2:6">
      <c r="B17">
        <v>0.87748867850160905</v>
      </c>
      <c r="C17">
        <v>0.87442406217139501</v>
      </c>
      <c r="D17">
        <v>0.82445582055733302</v>
      </c>
      <c r="E17">
        <v>0.884987125654774</v>
      </c>
      <c r="F17">
        <v>0.91559832513861505</v>
      </c>
    </row>
    <row r="18" spans="2:6">
      <c r="B18">
        <v>0.78680806658244096</v>
      </c>
      <c r="C18">
        <v>0.797252813620972</v>
      </c>
      <c r="D18">
        <v>0.92819370018599001</v>
      </c>
      <c r="E18">
        <v>0.89708003429059602</v>
      </c>
      <c r="F18">
        <v>0.78785616432530003</v>
      </c>
    </row>
    <row r="19" spans="2:6">
      <c r="B19">
        <v>0.94398003358359395</v>
      </c>
      <c r="C19">
        <v>0.63074230762176797</v>
      </c>
      <c r="D19">
        <v>0.602731521465804</v>
      </c>
      <c r="E19">
        <v>0.80653894462583198</v>
      </c>
      <c r="F19">
        <v>0.76597081753277696</v>
      </c>
    </row>
    <row r="20" spans="2:6">
      <c r="B20">
        <v>0.71384938716375101</v>
      </c>
      <c r="C20">
        <v>0.44500986263599002</v>
      </c>
      <c r="D20">
        <v>0.65772600786631896</v>
      </c>
      <c r="E20">
        <v>0.733294952176057</v>
      </c>
      <c r="F20">
        <v>0.79281979999075702</v>
      </c>
    </row>
    <row r="21" spans="2:6">
      <c r="B21">
        <v>0.78126134373823997</v>
      </c>
      <c r="C21">
        <v>0.612690750624866</v>
      </c>
      <c r="D21">
        <v>0.69371376524322903</v>
      </c>
      <c r="E21">
        <v>0.85156731304995703</v>
      </c>
      <c r="F21">
        <v>0.83073215712853299</v>
      </c>
    </row>
    <row r="22" spans="2:6">
      <c r="B22">
        <v>0.93074984227165303</v>
      </c>
      <c r="C22">
        <v>0.76387113066486501</v>
      </c>
      <c r="D22">
        <v>0.85537108370021497</v>
      </c>
      <c r="E22">
        <v>0.82824614333211699</v>
      </c>
      <c r="F22">
        <v>0.74679159886070401</v>
      </c>
    </row>
    <row r="23" spans="2:6">
      <c r="B23">
        <v>0.23930413722865601</v>
      </c>
      <c r="C23">
        <v>-3.0189565485992002E-2</v>
      </c>
      <c r="D23">
        <v>0.62116068757182796</v>
      </c>
      <c r="E23">
        <v>0.866477251920164</v>
      </c>
      <c r="F23">
        <v>0.84583122987513304</v>
      </c>
    </row>
    <row r="24" spans="2:6">
      <c r="B24">
        <v>0.33934247002254198</v>
      </c>
      <c r="C24">
        <v>0.13728199775786401</v>
      </c>
      <c r="D24">
        <v>0.92471516401037601</v>
      </c>
      <c r="E24">
        <v>0.60222197583487602</v>
      </c>
      <c r="F24">
        <v>0.92890078758876204</v>
      </c>
    </row>
    <row r="25" spans="2:6">
      <c r="B25">
        <v>0.73641408048712198</v>
      </c>
      <c r="C25">
        <v>0.70882320703024904</v>
      </c>
      <c r="D25">
        <v>0.85252328902630503</v>
      </c>
      <c r="E25">
        <v>0.84705397646169001</v>
      </c>
      <c r="F25">
        <v>0.83849957705038103</v>
      </c>
    </row>
    <row r="26" spans="2:6">
      <c r="B26">
        <v>0.74549502045976401</v>
      </c>
      <c r="C26">
        <v>0.90992311906429002</v>
      </c>
      <c r="D26">
        <v>0.82837126465698996</v>
      </c>
      <c r="E26">
        <v>0.86422762024384903</v>
      </c>
      <c r="F26">
        <v>0.90958058981751799</v>
      </c>
    </row>
    <row r="27" spans="2:6">
      <c r="B27">
        <v>0.74424423385174199</v>
      </c>
      <c r="C27">
        <v>0.91014509030556201</v>
      </c>
      <c r="D27">
        <v>0.88683394811396898</v>
      </c>
      <c r="E27">
        <v>0.89604080413448495</v>
      </c>
      <c r="F27">
        <v>0.82302585816642704</v>
      </c>
    </row>
    <row r="28" spans="2:6">
      <c r="B28">
        <v>0.81916242981693199</v>
      </c>
      <c r="C28">
        <v>0.81622451234482696</v>
      </c>
      <c r="D28">
        <v>0.89697912886032505</v>
      </c>
      <c r="E28">
        <v>0.839523709928926</v>
      </c>
      <c r="F28">
        <v>0.85577903480014605</v>
      </c>
    </row>
    <row r="29" spans="2:6">
      <c r="B29">
        <v>0.38987628212846998</v>
      </c>
      <c r="C29">
        <v>0.45190777924630299</v>
      </c>
      <c r="D29">
        <v>0.86646140979984698</v>
      </c>
      <c r="E29">
        <v>0.73729653288170505</v>
      </c>
      <c r="F29">
        <v>0.850735976271768</v>
      </c>
    </row>
    <row r="30" spans="2:6">
      <c r="B30">
        <v>0.473112621493257</v>
      </c>
      <c r="C30">
        <v>0.17867129358191899</v>
      </c>
      <c r="D30">
        <v>0.51748503609138097</v>
      </c>
      <c r="E30">
        <v>0.81389940233813296</v>
      </c>
      <c r="F30">
        <v>0.868698564374351</v>
      </c>
    </row>
    <row r="31" spans="2:6">
      <c r="B31">
        <v>0.738438467336752</v>
      </c>
      <c r="C31">
        <v>0.76220397426078201</v>
      </c>
      <c r="D31">
        <v>0.98109184447155995</v>
      </c>
      <c r="E31">
        <v>0.93062783210671696</v>
      </c>
      <c r="F31">
        <v>0.80557991827971498</v>
      </c>
    </row>
    <row r="32" spans="2:6">
      <c r="B32">
        <v>0.94426479640244398</v>
      </c>
      <c r="C32">
        <v>0.67546492558946003</v>
      </c>
      <c r="D32">
        <v>0.41168648220899301</v>
      </c>
      <c r="E32">
        <v>0.56422767677682295</v>
      </c>
      <c r="F32">
        <v>0.75273683618325804</v>
      </c>
    </row>
    <row r="33" spans="2:6">
      <c r="B33">
        <v>0.62891233307981298</v>
      </c>
      <c r="C33">
        <v>0.45413495476864701</v>
      </c>
      <c r="D33">
        <v>0.69354494310812098</v>
      </c>
      <c r="E33">
        <v>0.89159237123092305</v>
      </c>
      <c r="F33">
        <v>0.652615828864063</v>
      </c>
    </row>
    <row r="34" spans="2:6">
      <c r="B34">
        <v>0.34104105324669098</v>
      </c>
      <c r="C34">
        <v>0.277914165894041</v>
      </c>
      <c r="D34">
        <v>0.871512828812816</v>
      </c>
      <c r="E34">
        <v>0.94298147447914304</v>
      </c>
      <c r="F34">
        <v>0.84236168380771603</v>
      </c>
    </row>
    <row r="35" spans="2:6">
      <c r="B35">
        <v>0.15707701841910299</v>
      </c>
      <c r="C35">
        <v>6.6377919543619997E-3</v>
      </c>
      <c r="D35">
        <v>0.75236575286773499</v>
      </c>
      <c r="E35">
        <v>0.89617916717079904</v>
      </c>
      <c r="F35">
        <v>0.64575272781264803</v>
      </c>
    </row>
    <row r="36" spans="2:6">
      <c r="B36">
        <v>0.59271482834083</v>
      </c>
      <c r="C36">
        <v>6.2967937460674001E-2</v>
      </c>
      <c r="D36">
        <v>0.45893814079831302</v>
      </c>
      <c r="E36">
        <v>0.85614694888528597</v>
      </c>
      <c r="F36">
        <v>0.72668446912954598</v>
      </c>
    </row>
    <row r="37" spans="2:6">
      <c r="B37">
        <v>0.81504959250150499</v>
      </c>
      <c r="C37">
        <v>0.331662935680483</v>
      </c>
      <c r="D37">
        <v>0.36529512386255197</v>
      </c>
      <c r="E37">
        <v>0.62953251787447695</v>
      </c>
      <c r="F37">
        <v>0.66585998120621903</v>
      </c>
    </row>
    <row r="38" spans="2:6">
      <c r="B38">
        <v>0.86979373309736696</v>
      </c>
      <c r="C38">
        <v>0.74980501270737099</v>
      </c>
      <c r="D38">
        <v>0.68578592767688795</v>
      </c>
      <c r="E38">
        <v>0.90847993850526598</v>
      </c>
      <c r="F38">
        <v>0.71618708972355105</v>
      </c>
    </row>
    <row r="39" spans="2:6">
      <c r="B39">
        <v>0.73154475364230598</v>
      </c>
      <c r="C39">
        <v>0.26914296773401197</v>
      </c>
      <c r="D39">
        <v>0.63679000522971596</v>
      </c>
      <c r="E39">
        <v>0.75087707674417503</v>
      </c>
      <c r="F39">
        <v>0.65610491853221498</v>
      </c>
    </row>
    <row r="40" spans="2:6">
      <c r="B40">
        <v>0.74155965201315199</v>
      </c>
      <c r="C40">
        <v>0.57652829995033505</v>
      </c>
      <c r="D40">
        <v>0.72599493779358404</v>
      </c>
      <c r="E40">
        <v>0.66931473332276503</v>
      </c>
      <c r="F40">
        <v>0.91792208238807005</v>
      </c>
    </row>
    <row r="41" spans="2:6">
      <c r="B41">
        <v>0.45600346401130099</v>
      </c>
      <c r="C41">
        <v>0.47100055436397298</v>
      </c>
      <c r="D41">
        <v>0.62739631486446301</v>
      </c>
      <c r="E41">
        <v>0.72321305526462698</v>
      </c>
      <c r="F41">
        <v>0.87287103105527697</v>
      </c>
    </row>
    <row r="42" spans="2:6">
      <c r="B42">
        <v>0.199948806942645</v>
      </c>
      <c r="C42">
        <v>4.4638515501498999E-2</v>
      </c>
      <c r="D42">
        <v>0.81211765450628903</v>
      </c>
      <c r="E42">
        <v>0.75240097710449105</v>
      </c>
      <c r="F42">
        <v>0.89909123008914804</v>
      </c>
    </row>
    <row r="43" spans="2:6">
      <c r="B43">
        <v>0.68285278403462102</v>
      </c>
      <c r="C43">
        <v>0.43496139440854098</v>
      </c>
      <c r="D43">
        <v>0.79402462815081198</v>
      </c>
      <c r="E43">
        <v>0.70008686329318304</v>
      </c>
      <c r="F43">
        <v>0.93744491358442295</v>
      </c>
    </row>
    <row r="44" spans="2:6">
      <c r="B44">
        <v>0.91307981689679896</v>
      </c>
      <c r="C44">
        <v>0.85310399494312705</v>
      </c>
      <c r="D44">
        <v>0.86930677809509904</v>
      </c>
      <c r="E44">
        <v>0.93514248815286605</v>
      </c>
      <c r="F44">
        <v>0.91818119137062004</v>
      </c>
    </row>
    <row r="45" spans="2:6">
      <c r="B45">
        <v>0.94517205670910798</v>
      </c>
      <c r="C45">
        <v>0.62854699936310598</v>
      </c>
      <c r="D45">
        <v>0.37289785585436003</v>
      </c>
      <c r="E45">
        <v>0.60955032130928</v>
      </c>
      <c r="F45">
        <v>0.92654682126408205</v>
      </c>
    </row>
    <row r="46" spans="2:6">
      <c r="B46">
        <v>0.79622168213715006</v>
      </c>
      <c r="C46">
        <v>0.40927825936402601</v>
      </c>
      <c r="D46">
        <v>0.90260307143537499</v>
      </c>
      <c r="E46">
        <v>0.58742712088836602</v>
      </c>
      <c r="F46">
        <v>0.87960561664168901</v>
      </c>
    </row>
    <row r="47" spans="2:6">
      <c r="B47">
        <v>0.86236793817054203</v>
      </c>
      <c r="C47">
        <v>0.861062533987486</v>
      </c>
      <c r="D47">
        <v>0.82224080062251304</v>
      </c>
      <c r="E47">
        <v>0.96866248412425204</v>
      </c>
      <c r="F47">
        <v>0.87196321949414601</v>
      </c>
    </row>
    <row r="48" spans="2:6">
      <c r="B48">
        <v>0.65697595618650795</v>
      </c>
      <c r="C48">
        <v>0.68214198726188702</v>
      </c>
      <c r="D48">
        <v>0.87390628972242002</v>
      </c>
      <c r="E48">
        <v>0.91272468120016303</v>
      </c>
      <c r="F48">
        <v>0.89342441777400805</v>
      </c>
    </row>
    <row r="49" spans="2:6">
      <c r="B49">
        <v>0.97346292884742303</v>
      </c>
      <c r="C49">
        <v>0.732685005950658</v>
      </c>
      <c r="D49">
        <v>0.75186188916409502</v>
      </c>
      <c r="E49">
        <v>0.95333974725395698</v>
      </c>
      <c r="F49">
        <v>0.89172787351758998</v>
      </c>
    </row>
    <row r="50" spans="2:6">
      <c r="B50">
        <v>0.85904073418569105</v>
      </c>
      <c r="C50">
        <v>0.67049178063472104</v>
      </c>
      <c r="D50">
        <v>0.60780090646407403</v>
      </c>
      <c r="E50">
        <v>0.77588691979912705</v>
      </c>
      <c r="F50">
        <v>0.94164694651275604</v>
      </c>
    </row>
    <row r="51" spans="2:6">
      <c r="B51">
        <v>0.86754166712979697</v>
      </c>
      <c r="C51">
        <v>0.73658910774047104</v>
      </c>
      <c r="D51">
        <v>0.80732127789021202</v>
      </c>
      <c r="E51">
        <v>0.96335848288150605</v>
      </c>
      <c r="F51">
        <v>0.92336945003576298</v>
      </c>
    </row>
    <row r="52" spans="2:6">
      <c r="B52">
        <v>0.95306081424407996</v>
      </c>
      <c r="C52">
        <v>0.85379489929180696</v>
      </c>
      <c r="D52">
        <v>0.82370578845110198</v>
      </c>
      <c r="E52">
        <v>0.81062990731078899</v>
      </c>
      <c r="F52">
        <v>0.88705759757253799</v>
      </c>
    </row>
    <row r="53" spans="2:6">
      <c r="B53">
        <v>0.82256632547157804</v>
      </c>
      <c r="C53">
        <v>0.85468228094398502</v>
      </c>
      <c r="D53">
        <v>0.86911952459165298</v>
      </c>
      <c r="E53">
        <v>0.95288039085193899</v>
      </c>
      <c r="F53">
        <v>0.85900492322047095</v>
      </c>
    </row>
    <row r="54" spans="2:6">
      <c r="B54">
        <v>0.85565892230641205</v>
      </c>
      <c r="C54">
        <v>0.88903306071638899</v>
      </c>
      <c r="D54">
        <v>0.73528491693543796</v>
      </c>
      <c r="E54">
        <v>0.93137724099448704</v>
      </c>
      <c r="F54">
        <v>0.85527069248584398</v>
      </c>
    </row>
    <row r="55" spans="2:6">
      <c r="B55">
        <v>0.63282796467691405</v>
      </c>
      <c r="C55">
        <v>0.70189952983470705</v>
      </c>
      <c r="D55">
        <v>0.58412349691430099</v>
      </c>
      <c r="E55">
        <v>0.79480936093610999</v>
      </c>
      <c r="F55">
        <v>0.87853483721737702</v>
      </c>
    </row>
    <row r="56" spans="2:6">
      <c r="B56">
        <v>0.65375757152529101</v>
      </c>
      <c r="C56">
        <v>0.400193637636091</v>
      </c>
      <c r="D56">
        <v>0.70044128370668901</v>
      </c>
      <c r="E56">
        <v>0.94762799976354495</v>
      </c>
      <c r="F56">
        <v>0.86075347612148101</v>
      </c>
    </row>
    <row r="57" spans="2:6">
      <c r="B57">
        <v>0.78752521874441195</v>
      </c>
      <c r="C57">
        <v>0.87384540504858699</v>
      </c>
      <c r="D57">
        <v>0.81439164432817901</v>
      </c>
      <c r="E57">
        <v>0.78968299335985104</v>
      </c>
      <c r="F57">
        <v>0.83764986376656003</v>
      </c>
    </row>
    <row r="58" spans="2:6">
      <c r="B58">
        <v>0.74717819467732904</v>
      </c>
      <c r="C58">
        <v>0.64640374407017098</v>
      </c>
      <c r="D58">
        <v>0.68848884895441897</v>
      </c>
      <c r="E58">
        <v>0.92580106134313001</v>
      </c>
      <c r="F58">
        <v>0.90132982939072603</v>
      </c>
    </row>
    <row r="59" spans="2:6">
      <c r="B59">
        <v>0.35025287281975398</v>
      </c>
      <c r="C59">
        <v>0.31428947574322502</v>
      </c>
      <c r="D59">
        <v>0.67792067211981499</v>
      </c>
      <c r="E59">
        <v>0.86147980427033999</v>
      </c>
      <c r="F59">
        <v>0.95292721945077896</v>
      </c>
    </row>
    <row r="60" spans="2:6">
      <c r="B60">
        <v>0.35133955883078699</v>
      </c>
      <c r="C60">
        <v>0.246902215353208</v>
      </c>
      <c r="D60">
        <v>0.72160408773907603</v>
      </c>
      <c r="E60">
        <v>0.84863755965195098</v>
      </c>
      <c r="F60">
        <v>0.91360899534240902</v>
      </c>
    </row>
    <row r="61" spans="2:6">
      <c r="B61">
        <v>0.68153234085815295</v>
      </c>
      <c r="C61">
        <v>0.66116899066194401</v>
      </c>
      <c r="D61">
        <v>0.85551305110942599</v>
      </c>
      <c r="E61">
        <v>0.87563002446273197</v>
      </c>
      <c r="F61">
        <v>0.92452370189765898</v>
      </c>
    </row>
    <row r="62" spans="2:6">
      <c r="B62">
        <v>0.78560575688354095</v>
      </c>
      <c r="C62">
        <v>0.77838368211610598</v>
      </c>
      <c r="D62">
        <v>0.85707848609888304</v>
      </c>
      <c r="E62">
        <v>0.81261354291703802</v>
      </c>
      <c r="F62">
        <v>0.91861168074391297</v>
      </c>
    </row>
    <row r="63" spans="2:6">
      <c r="B63">
        <v>0.797274200583726</v>
      </c>
      <c r="C63">
        <v>0.13409962757878999</v>
      </c>
      <c r="D63">
        <v>0.28751813640034501</v>
      </c>
      <c r="E63">
        <v>0.87732115917131603</v>
      </c>
      <c r="F63">
        <v>0.87150986553171905</v>
      </c>
    </row>
    <row r="64" spans="2:6">
      <c r="B64">
        <v>0.96797482005145896</v>
      </c>
      <c r="C64">
        <v>0.913542039982011</v>
      </c>
      <c r="D64">
        <v>0.86501467431513701</v>
      </c>
      <c r="E64">
        <v>0.88445978866217501</v>
      </c>
      <c r="F64">
        <v>0.94755474546143603</v>
      </c>
    </row>
    <row r="65" spans="1:6">
      <c r="B65">
        <v>0.94003667424349602</v>
      </c>
      <c r="C65">
        <v>0.37334802143938001</v>
      </c>
      <c r="D65">
        <v>0.12581263332926601</v>
      </c>
      <c r="E65">
        <v>0.67373205745180698</v>
      </c>
      <c r="F65">
        <v>0.92638774282015102</v>
      </c>
    </row>
    <row r="66" spans="1:6">
      <c r="B66">
        <v>0.82978071604234305</v>
      </c>
      <c r="C66">
        <v>0.66791317536749095</v>
      </c>
      <c r="D66">
        <v>0.88020507308552098</v>
      </c>
      <c r="E66">
        <v>0.77037634161649204</v>
      </c>
      <c r="F66">
        <v>0.95679141395742195</v>
      </c>
    </row>
    <row r="67" spans="1:6">
      <c r="B67">
        <v>0.86271243369948603</v>
      </c>
      <c r="C67">
        <v>0.35344008618143502</v>
      </c>
      <c r="D67">
        <v>0.50076153798726297</v>
      </c>
      <c r="E67">
        <v>0.70989900839908804</v>
      </c>
      <c r="F67">
        <v>0.86103191467207296</v>
      </c>
    </row>
    <row r="69" spans="1:6">
      <c r="A69" t="s">
        <v>8</v>
      </c>
      <c r="B69">
        <f>AVERAGE(B2:B67)</f>
        <v>0.71103285597651245</v>
      </c>
      <c r="C69">
        <f t="shared" ref="C69:F69" si="0">AVERAGE(C2:C67)</f>
        <v>0.56134580902112174</v>
      </c>
      <c r="D69">
        <f t="shared" si="0"/>
        <v>0.74283682282110786</v>
      </c>
      <c r="E69">
        <f t="shared" si="0"/>
        <v>0.82375234403831765</v>
      </c>
      <c r="F69">
        <f t="shared" si="0"/>
        <v>0.857209487112784</v>
      </c>
    </row>
    <row r="70" spans="1:6">
      <c r="A70" t="s">
        <v>9</v>
      </c>
      <c r="B70">
        <f>STDEV(B2:B67)/SQRT(66)</f>
        <v>2.7165007971786143E-2</v>
      </c>
      <c r="C70">
        <f t="shared" ref="C70:F70" si="1">STDEV(C2:C67)/SQRT(66)</f>
        <v>3.2612687221116564E-2</v>
      </c>
      <c r="D70">
        <f t="shared" si="1"/>
        <v>2.1694297989982701E-2</v>
      </c>
      <c r="E70">
        <f t="shared" si="1"/>
        <v>1.2664905038752054E-2</v>
      </c>
      <c r="F70">
        <f t="shared" si="1"/>
        <v>9.512226888614838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opLeftCell="A6" workbookViewId="0">
      <selection activeCell="B40" sqref="B40:F40"/>
    </sheetView>
  </sheetViews>
  <sheetFormatPr defaultColWidth="11.5546875" defaultRowHeight="15"/>
  <sheetData>
    <row r="1" spans="2:6">
      <c r="B1" t="s">
        <v>1</v>
      </c>
      <c r="C1" t="s">
        <v>2</v>
      </c>
      <c r="D1" t="s">
        <v>10</v>
      </c>
      <c r="E1" t="s">
        <v>4</v>
      </c>
      <c r="F1" t="s">
        <v>6</v>
      </c>
    </row>
    <row r="2" spans="2:6">
      <c r="B2">
        <v>0.90384438257963595</v>
      </c>
      <c r="C2">
        <v>0.89554740787558096</v>
      </c>
      <c r="D2">
        <v>0.90095457718352301</v>
      </c>
      <c r="E2">
        <v>0.88407133101385105</v>
      </c>
      <c r="F2">
        <v>0.94513235803624696</v>
      </c>
    </row>
    <row r="3" spans="2:6">
      <c r="B3">
        <v>0.94225359388838603</v>
      </c>
      <c r="C3">
        <v>0.802265677079541</v>
      </c>
      <c r="D3">
        <v>0.75306690219888095</v>
      </c>
      <c r="E3">
        <v>0.92746989691382298</v>
      </c>
      <c r="F3">
        <v>0.91024101176836003</v>
      </c>
    </row>
    <row r="4" spans="2:6">
      <c r="B4">
        <v>0.93511074330919997</v>
      </c>
      <c r="C4">
        <v>0.91134354837530995</v>
      </c>
      <c r="D4">
        <v>0.87812488223296803</v>
      </c>
      <c r="E4">
        <v>0.91138197712895497</v>
      </c>
      <c r="F4">
        <v>0.86203283272934506</v>
      </c>
    </row>
    <row r="5" spans="2:6">
      <c r="B5">
        <v>0.92878750849146197</v>
      </c>
      <c r="C5">
        <v>0.88827544494770605</v>
      </c>
      <c r="D5">
        <v>0.88805748435088905</v>
      </c>
      <c r="E5">
        <v>0.88615128595646497</v>
      </c>
      <c r="F5">
        <v>0.82190461537020898</v>
      </c>
    </row>
    <row r="6" spans="2:6">
      <c r="B6">
        <v>0.93801264470206003</v>
      </c>
      <c r="C6">
        <v>0.91270851929643904</v>
      </c>
      <c r="D6">
        <v>0.91904181648834105</v>
      </c>
      <c r="E6">
        <v>0.91040071044843995</v>
      </c>
      <c r="F6">
        <v>0.91421386415458095</v>
      </c>
    </row>
    <row r="7" spans="2:6">
      <c r="B7">
        <v>0.92416750928076397</v>
      </c>
      <c r="C7">
        <v>0.85119145279996</v>
      </c>
      <c r="D7">
        <v>0.85330227531112601</v>
      </c>
      <c r="E7">
        <v>0.92644914291242397</v>
      </c>
      <c r="F7">
        <v>0.82766629675078696</v>
      </c>
    </row>
    <row r="8" spans="2:6">
      <c r="B8">
        <v>0.96434601816930599</v>
      </c>
      <c r="C8">
        <v>0.90120621295486103</v>
      </c>
      <c r="D8">
        <v>0.93682658280940601</v>
      </c>
      <c r="E8">
        <v>0.93247830136394105</v>
      </c>
      <c r="F8">
        <v>0.93316046904733896</v>
      </c>
    </row>
    <row r="9" spans="2:6">
      <c r="B9">
        <v>0.92791050063360403</v>
      </c>
      <c r="C9">
        <v>0.92868959765692805</v>
      </c>
      <c r="D9">
        <v>0.76667986426520096</v>
      </c>
      <c r="E9">
        <v>0.76253737630533702</v>
      </c>
      <c r="F9">
        <v>0.88485685921079804</v>
      </c>
    </row>
    <row r="10" spans="2:6">
      <c r="B10">
        <v>0.98534141342229498</v>
      </c>
      <c r="C10">
        <v>0.68244109310932899</v>
      </c>
      <c r="D10">
        <v>0.71854688658035404</v>
      </c>
      <c r="E10">
        <v>0.85888428822120899</v>
      </c>
      <c r="F10">
        <v>0.92461938143980804</v>
      </c>
    </row>
    <row r="11" spans="2:6">
      <c r="B11">
        <v>0.97059503584455997</v>
      </c>
      <c r="C11">
        <v>0.79847502711047902</v>
      </c>
      <c r="D11">
        <v>0.89442106735471205</v>
      </c>
      <c r="E11">
        <v>0.86193344885280498</v>
      </c>
      <c r="F11">
        <v>0.87790509987593401</v>
      </c>
    </row>
    <row r="12" spans="2:6">
      <c r="B12">
        <v>0.832166859433358</v>
      </c>
      <c r="C12">
        <v>0.73161405917463096</v>
      </c>
      <c r="D12">
        <v>0.85110705889180904</v>
      </c>
      <c r="E12">
        <v>0.81830914703431001</v>
      </c>
      <c r="F12">
        <v>0.809145795476371</v>
      </c>
    </row>
    <row r="13" spans="2:6">
      <c r="B13">
        <v>0.93469571833291498</v>
      </c>
      <c r="C13">
        <v>0.85155571962542098</v>
      </c>
      <c r="D13">
        <v>0.83636469990454898</v>
      </c>
      <c r="E13">
        <v>0.80136818527905995</v>
      </c>
      <c r="F13">
        <v>0.89848694247489003</v>
      </c>
    </row>
    <row r="14" spans="2:6">
      <c r="B14">
        <v>0.96314852865592904</v>
      </c>
      <c r="C14">
        <v>0.75997199748174904</v>
      </c>
      <c r="D14">
        <v>0.87281060327863202</v>
      </c>
      <c r="E14">
        <v>0.85646689515658803</v>
      </c>
      <c r="F14">
        <v>0.89493620049768297</v>
      </c>
    </row>
    <row r="15" spans="2:6">
      <c r="B15">
        <v>0.96138466452214799</v>
      </c>
      <c r="C15">
        <v>0.76051757078364102</v>
      </c>
      <c r="D15">
        <v>0.92576307584641504</v>
      </c>
      <c r="E15">
        <v>0.78307571666263798</v>
      </c>
      <c r="F15">
        <v>0.94768190660538998</v>
      </c>
    </row>
    <row r="16" spans="2:6">
      <c r="B16">
        <v>0.98651541329655901</v>
      </c>
      <c r="C16">
        <v>0.91637498413261798</v>
      </c>
      <c r="D16">
        <v>0.70941308238845002</v>
      </c>
      <c r="E16">
        <v>0.76348899265966497</v>
      </c>
      <c r="F16">
        <v>0.845025565649273</v>
      </c>
    </row>
    <row r="17" spans="2:6">
      <c r="B17">
        <v>0.96533029087126998</v>
      </c>
      <c r="C17">
        <v>0.669222209242199</v>
      </c>
      <c r="D17">
        <v>0.693227091442571</v>
      </c>
      <c r="E17">
        <v>0.79091163199353998</v>
      </c>
      <c r="F17">
        <v>0.73218240832443804</v>
      </c>
    </row>
    <row r="18" spans="2:6">
      <c r="B18">
        <v>0.87263761628738601</v>
      </c>
      <c r="C18">
        <v>0.67137607791378096</v>
      </c>
      <c r="D18">
        <v>0.51797713209517604</v>
      </c>
      <c r="E18">
        <v>0.75856010455845702</v>
      </c>
      <c r="F18">
        <v>0.692492172418263</v>
      </c>
    </row>
    <row r="19" spans="2:6">
      <c r="B19">
        <v>0.93451291892316601</v>
      </c>
      <c r="C19">
        <v>0.76439162153790996</v>
      </c>
      <c r="D19">
        <v>0.83404815611149696</v>
      </c>
      <c r="E19">
        <v>0.95367653659034402</v>
      </c>
      <c r="F19">
        <v>0.86651799055124201</v>
      </c>
    </row>
    <row r="20" spans="2:6">
      <c r="B20">
        <v>0.96342627818612603</v>
      </c>
      <c r="C20">
        <v>0.88720396530444501</v>
      </c>
      <c r="D20">
        <v>0.883452452548801</v>
      </c>
      <c r="E20">
        <v>0.91720201300113602</v>
      </c>
      <c r="F20">
        <v>0.76593622916412296</v>
      </c>
    </row>
    <row r="21" spans="2:6">
      <c r="B21">
        <v>0.973505748867172</v>
      </c>
      <c r="C21">
        <v>0.69253383854249795</v>
      </c>
      <c r="D21">
        <v>0.66366574921042498</v>
      </c>
      <c r="E21">
        <v>0.86516301285652697</v>
      </c>
      <c r="F21">
        <v>0.85279518224015904</v>
      </c>
    </row>
    <row r="22" spans="2:6">
      <c r="B22">
        <v>0.98763204555719297</v>
      </c>
      <c r="C22">
        <v>0.88447316853262703</v>
      </c>
      <c r="D22">
        <v>0.82130404225513398</v>
      </c>
      <c r="E22">
        <v>0.92454757182416802</v>
      </c>
      <c r="F22">
        <v>0.78377793063843704</v>
      </c>
    </row>
    <row r="23" spans="2:6">
      <c r="B23">
        <v>0.91053038496991001</v>
      </c>
      <c r="C23">
        <v>0.92180929610940499</v>
      </c>
      <c r="D23">
        <v>0.91072382050603695</v>
      </c>
      <c r="E23">
        <v>0.951411127439592</v>
      </c>
      <c r="F23">
        <v>0.84456414736248797</v>
      </c>
    </row>
    <row r="24" spans="2:6">
      <c r="B24">
        <v>0.97049227448254505</v>
      </c>
      <c r="C24">
        <v>0.91611774956854997</v>
      </c>
      <c r="D24">
        <v>0.81065606886076402</v>
      </c>
      <c r="E24">
        <v>0.83152579622017797</v>
      </c>
      <c r="F24">
        <v>0.86984263757890301</v>
      </c>
    </row>
    <row r="25" spans="2:6">
      <c r="B25">
        <v>0.97309364221380501</v>
      </c>
      <c r="C25">
        <v>0.85077189254884</v>
      </c>
      <c r="D25">
        <v>0.81623759776550497</v>
      </c>
      <c r="E25">
        <v>0.91321460963746104</v>
      </c>
      <c r="F25">
        <v>0.93744218254595901</v>
      </c>
    </row>
    <row r="26" spans="2:6">
      <c r="B26">
        <v>0.97246848978893696</v>
      </c>
      <c r="C26">
        <v>0.94391383881072599</v>
      </c>
      <c r="D26">
        <v>0.88184699649349696</v>
      </c>
      <c r="E26">
        <v>0.92807515428580301</v>
      </c>
      <c r="F26">
        <v>0.91049577224279898</v>
      </c>
    </row>
    <row r="27" spans="2:6">
      <c r="B27">
        <v>0.98210030988431796</v>
      </c>
      <c r="C27">
        <v>0.86009520214574398</v>
      </c>
      <c r="D27">
        <v>0.59285839985219901</v>
      </c>
      <c r="E27">
        <v>0.60132791977639699</v>
      </c>
      <c r="F27">
        <v>0.73128248564413001</v>
      </c>
    </row>
    <row r="28" spans="2:6">
      <c r="B28">
        <v>0.87621454508899199</v>
      </c>
      <c r="C28">
        <v>0.83765212934285405</v>
      </c>
      <c r="D28">
        <v>0.76013785226992303</v>
      </c>
      <c r="E28">
        <v>0.79068342304995198</v>
      </c>
      <c r="F28">
        <v>0.83644909979632398</v>
      </c>
    </row>
    <row r="29" spans="2:6">
      <c r="B29">
        <v>0.85010403324267703</v>
      </c>
      <c r="C29">
        <v>0.74947966305188896</v>
      </c>
      <c r="D29">
        <v>0.69388601197468402</v>
      </c>
      <c r="E29">
        <v>0.82920201689240902</v>
      </c>
      <c r="F29">
        <v>0.78593698890535502</v>
      </c>
    </row>
    <row r="30" spans="2:6">
      <c r="B30">
        <v>0.91575211396936196</v>
      </c>
      <c r="C30">
        <v>0.95426901524105601</v>
      </c>
      <c r="D30">
        <v>0.922155250774774</v>
      </c>
      <c r="E30">
        <v>0.88960346444222005</v>
      </c>
      <c r="F30">
        <v>0.86418467291051804</v>
      </c>
    </row>
    <row r="31" spans="2:6">
      <c r="B31">
        <v>0.88224864392475</v>
      </c>
      <c r="C31">
        <v>0.81079406442716095</v>
      </c>
      <c r="D31">
        <v>0.49586131921115401</v>
      </c>
      <c r="E31">
        <v>0.57834797848778796</v>
      </c>
      <c r="F31">
        <v>0.79058882530950902</v>
      </c>
    </row>
    <row r="32" spans="2:6">
      <c r="B32">
        <v>0.98593703076928096</v>
      </c>
      <c r="C32">
        <v>0.91474832363122305</v>
      </c>
      <c r="D32">
        <v>0.89615520850319197</v>
      </c>
      <c r="E32">
        <v>0.96718267085303899</v>
      </c>
      <c r="F32">
        <v>0.833818479306218</v>
      </c>
    </row>
    <row r="33" spans="1:6">
      <c r="B33">
        <v>0.95906276210257801</v>
      </c>
      <c r="C33">
        <v>0.93091494072919301</v>
      </c>
      <c r="D33">
        <v>0.90991873786042499</v>
      </c>
      <c r="E33">
        <v>0.92492628766860097</v>
      </c>
      <c r="F33">
        <v>0.9496466307518</v>
      </c>
    </row>
    <row r="34" spans="1:6">
      <c r="B34">
        <v>0.95190090378910497</v>
      </c>
      <c r="C34">
        <v>0.89884341047967398</v>
      </c>
      <c r="D34">
        <v>0.91517526451545705</v>
      </c>
      <c r="E34">
        <v>0.89095236047630899</v>
      </c>
      <c r="F34">
        <v>0.847669356931396</v>
      </c>
    </row>
    <row r="35" spans="1:6">
      <c r="B35">
        <v>0.96557444404250303</v>
      </c>
      <c r="C35">
        <v>0.80527568183472298</v>
      </c>
      <c r="D35">
        <v>0.80943357913765401</v>
      </c>
      <c r="E35">
        <v>0.94423251406041797</v>
      </c>
      <c r="F35">
        <v>0.90148362253583103</v>
      </c>
    </row>
    <row r="36" spans="1:6">
      <c r="B36">
        <v>0.96908869328278002</v>
      </c>
      <c r="C36">
        <v>0.91334959600579801</v>
      </c>
      <c r="D36">
        <v>0.80725960400192198</v>
      </c>
      <c r="E36">
        <v>0.81081981128355096</v>
      </c>
      <c r="F36">
        <v>0.70596271488725504</v>
      </c>
    </row>
    <row r="37" spans="1:6">
      <c r="B37">
        <v>0.96179877294973304</v>
      </c>
      <c r="C37">
        <v>0.82778486293326103</v>
      </c>
      <c r="D37">
        <v>0.75637686935674697</v>
      </c>
      <c r="E37">
        <v>0.68286818349096401</v>
      </c>
      <c r="F37">
        <v>0.85750830541093404</v>
      </c>
    </row>
    <row r="39" spans="1:6">
      <c r="A39" t="s">
        <v>8</v>
      </c>
      <c r="B39">
        <f>AVERAGE(B2:B37)</f>
        <v>0.94226923549321584</v>
      </c>
      <c r="C39">
        <f t="shared" ref="C39:F39" si="0">AVERAGE(C2:C37)</f>
        <v>0.84158885723160404</v>
      </c>
      <c r="D39">
        <f t="shared" si="0"/>
        <v>0.80824550177313303</v>
      </c>
      <c r="E39">
        <f t="shared" si="0"/>
        <v>0.8508028023555102</v>
      </c>
      <c r="F39">
        <f t="shared" si="0"/>
        <v>0.85159963984841913</v>
      </c>
    </row>
    <row r="40" spans="1:6">
      <c r="A40" t="s">
        <v>9</v>
      </c>
      <c r="B40">
        <f>STDEV(B2:B37)/SQRT(36)</f>
        <v>6.6433110726558517E-3</v>
      </c>
      <c r="C40">
        <f t="shared" ref="C40:F40" si="1">STDEV(C2:C37)/SQRT(36)</f>
        <v>1.3946640065587533E-2</v>
      </c>
      <c r="D40">
        <f t="shared" si="1"/>
        <v>1.8829038000177246E-2</v>
      </c>
      <c r="E40">
        <f t="shared" si="1"/>
        <v>1.558131611355844E-2</v>
      </c>
      <c r="F40">
        <f t="shared" si="1"/>
        <v>1.14829422449161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H14" sqref="H14"/>
    </sheetView>
  </sheetViews>
  <sheetFormatPr defaultColWidth="11.5546875" defaultRowHeight="15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H1" t="s">
        <v>7</v>
      </c>
    </row>
    <row r="2" spans="1:8">
      <c r="A2">
        <v>1</v>
      </c>
      <c r="B2">
        <v>0.90222693129784803</v>
      </c>
      <c r="C2">
        <v>0.86182864272845205</v>
      </c>
      <c r="D2">
        <v>0.80350186599546003</v>
      </c>
      <c r="E2">
        <v>0.79641240332862295</v>
      </c>
      <c r="F2">
        <v>0.78645755497106595</v>
      </c>
      <c r="H2">
        <f>AVERAGE(B2:F2)</f>
        <v>0.8300854796642898</v>
      </c>
    </row>
    <row r="3" spans="1:8">
      <c r="A3">
        <v>2</v>
      </c>
      <c r="B3">
        <v>0.91320643262428702</v>
      </c>
      <c r="C3">
        <v>0.72219608872670604</v>
      </c>
      <c r="D3">
        <v>0.50999486477162104</v>
      </c>
      <c r="E3">
        <v>0.780999765542154</v>
      </c>
      <c r="F3">
        <v>0.77824604598087399</v>
      </c>
      <c r="H3">
        <f t="shared" ref="H3:H10" si="0">AVERAGE(B3:F3)</f>
        <v>0.74092863952912835</v>
      </c>
    </row>
    <row r="4" spans="1:8">
      <c r="A4">
        <v>3</v>
      </c>
      <c r="B4">
        <v>0.81681626156364795</v>
      </c>
      <c r="C4">
        <v>0.62046463309344102</v>
      </c>
      <c r="D4">
        <v>0.72799451176392904</v>
      </c>
      <c r="E4">
        <v>0.92288359763566097</v>
      </c>
      <c r="F4">
        <v>0.89054527382816395</v>
      </c>
      <c r="H4">
        <f t="shared" si="0"/>
        <v>0.79574085557696861</v>
      </c>
    </row>
    <row r="5" spans="1:8">
      <c r="A5">
        <v>4</v>
      </c>
      <c r="B5">
        <v>0.97012481150657903</v>
      </c>
      <c r="C5">
        <v>0.97300321618378305</v>
      </c>
      <c r="D5">
        <v>0.83901711206839003</v>
      </c>
      <c r="E5">
        <v>0.60454995079418405</v>
      </c>
      <c r="F5">
        <v>0.748442233040025</v>
      </c>
      <c r="H5">
        <f t="shared" si="0"/>
        <v>0.82702746471859234</v>
      </c>
    </row>
    <row r="6" spans="1:8">
      <c r="A6">
        <v>5</v>
      </c>
      <c r="B6">
        <v>0.67827044716011797</v>
      </c>
      <c r="C6">
        <v>0.779974218793408</v>
      </c>
      <c r="D6">
        <v>0.90469126811869505</v>
      </c>
      <c r="E6">
        <v>0.67885012731385197</v>
      </c>
      <c r="F6">
        <v>0.81821863366082304</v>
      </c>
      <c r="H6">
        <f t="shared" si="0"/>
        <v>0.77200093900937927</v>
      </c>
    </row>
    <row r="7" spans="1:8">
      <c r="A7">
        <v>6</v>
      </c>
      <c r="B7">
        <v>0.86009878947422003</v>
      </c>
      <c r="C7">
        <v>0.748195202203641</v>
      </c>
      <c r="D7">
        <v>0.71535074708799595</v>
      </c>
      <c r="E7">
        <v>0.86464955749392802</v>
      </c>
      <c r="F7">
        <v>0.66767985521847795</v>
      </c>
      <c r="H7">
        <f t="shared" si="0"/>
        <v>0.7711948302956525</v>
      </c>
    </row>
    <row r="8" spans="1:8">
      <c r="A8">
        <v>7</v>
      </c>
      <c r="B8">
        <v>0.92022523950088697</v>
      </c>
      <c r="C8">
        <v>0.91846105359805696</v>
      </c>
      <c r="D8">
        <v>0.92275731500554603</v>
      </c>
      <c r="E8">
        <v>0.93668277026518998</v>
      </c>
      <c r="F8">
        <v>0.84508857447081798</v>
      </c>
      <c r="H8">
        <f t="shared" si="0"/>
        <v>0.90864299056809961</v>
      </c>
    </row>
    <row r="9" spans="1:8">
      <c r="A9">
        <v>8</v>
      </c>
      <c r="B9">
        <v>0.89476582569675001</v>
      </c>
      <c r="C9">
        <v>0.67105672409686401</v>
      </c>
      <c r="D9">
        <v>0.61954401465493303</v>
      </c>
      <c r="E9">
        <v>0.70798887318411596</v>
      </c>
      <c r="F9">
        <v>0.73109723451921205</v>
      </c>
      <c r="H9">
        <f t="shared" si="0"/>
        <v>0.7248905344303751</v>
      </c>
    </row>
    <row r="10" spans="1:8">
      <c r="A10">
        <v>9</v>
      </c>
      <c r="B10">
        <v>0.96979036296579801</v>
      </c>
      <c r="C10">
        <v>0.727729522567372</v>
      </c>
      <c r="D10">
        <v>0.87025213088004305</v>
      </c>
      <c r="E10">
        <v>0.93119867436155901</v>
      </c>
      <c r="F10">
        <v>0.78490957554390695</v>
      </c>
      <c r="H10">
        <f t="shared" si="0"/>
        <v>0.85677605326373585</v>
      </c>
    </row>
    <row r="12" spans="1:8">
      <c r="A12" t="s">
        <v>8</v>
      </c>
      <c r="B12">
        <f>AVERAGE(B2:B10)</f>
        <v>0.88061390019890373</v>
      </c>
      <c r="C12">
        <f t="shared" ref="C12:F12" si="1">AVERAGE(C2:C10)</f>
        <v>0.78032325577685824</v>
      </c>
      <c r="D12">
        <f t="shared" si="1"/>
        <v>0.76812264781629025</v>
      </c>
      <c r="E12">
        <f t="shared" si="1"/>
        <v>0.80269063554658515</v>
      </c>
      <c r="F12">
        <f t="shared" si="1"/>
        <v>0.78340944235926302</v>
      </c>
    </row>
    <row r="13" spans="1:8">
      <c r="A13" t="s">
        <v>9</v>
      </c>
      <c r="B13">
        <f>STDEV(B2:B10)/SQRT(9)</f>
        <v>2.9976207622245746E-2</v>
      </c>
      <c r="C13">
        <f t="shared" ref="C13:F13" si="2">STDEV(C2:C10)/SQRT(9)</f>
        <v>3.8644013227301592E-2</v>
      </c>
      <c r="D13">
        <f t="shared" si="2"/>
        <v>4.6002976537247997E-2</v>
      </c>
      <c r="E13">
        <f t="shared" si="2"/>
        <v>4.0281647430678656E-2</v>
      </c>
      <c r="F13">
        <f t="shared" si="2"/>
        <v>2.169385913184078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workbookViewId="0">
      <selection activeCell="B8" sqref="B8"/>
    </sheetView>
  </sheetViews>
  <sheetFormatPr defaultColWidth="11.5546875" defaultRowHeight="15"/>
  <cols>
    <col min="2" max="2" width="13.109375" customWidth="1"/>
  </cols>
  <sheetData>
    <row r="2" spans="2:7"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2:7">
      <c r="B3" t="s">
        <v>17</v>
      </c>
      <c r="C3">
        <v>0.15670000000000001</v>
      </c>
      <c r="D3">
        <v>6.1999999999999998E-3</v>
      </c>
      <c r="E3">
        <v>3.0000000000000001E-3</v>
      </c>
      <c r="F3">
        <v>4.1000000000000003E-3</v>
      </c>
      <c r="G3" t="s">
        <v>19</v>
      </c>
    </row>
    <row r="4" spans="2:7">
      <c r="B4" t="s">
        <v>16</v>
      </c>
      <c r="C4">
        <v>6.0699999999999997E-2</v>
      </c>
      <c r="D4">
        <v>7.7999999999999996E-3</v>
      </c>
      <c r="E4">
        <v>0.66139999999999999</v>
      </c>
      <c r="F4">
        <v>0.79879999999999995</v>
      </c>
      <c r="G4">
        <v>0.99780000000000002</v>
      </c>
    </row>
    <row r="5" spans="2:7">
      <c r="B5" t="s">
        <v>20</v>
      </c>
      <c r="C5">
        <v>0.16259999999999999</v>
      </c>
      <c r="D5">
        <v>0.26540000000000002</v>
      </c>
      <c r="E5">
        <v>0.94289999999999996</v>
      </c>
      <c r="F5">
        <v>0.72450000000000003</v>
      </c>
      <c r="G5">
        <v>0.36020000000000002</v>
      </c>
    </row>
    <row r="7" spans="2:7">
      <c r="B7" t="s">
        <v>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5"/>
  <sheetViews>
    <sheetView tabSelected="1" workbookViewId="0">
      <selection activeCell="E7" sqref="E7"/>
    </sheetView>
  </sheetViews>
  <sheetFormatPr defaultColWidth="11.5546875" defaultRowHeight="15"/>
  <cols>
    <col min="2" max="2" width="12.33203125" customWidth="1"/>
  </cols>
  <sheetData>
    <row r="2" spans="2:7">
      <c r="C2" t="s">
        <v>11</v>
      </c>
      <c r="D2" t="s">
        <v>12</v>
      </c>
      <c r="E2" t="s">
        <v>13</v>
      </c>
      <c r="F2" t="s">
        <v>14</v>
      </c>
      <c r="G2" t="s">
        <v>15</v>
      </c>
    </row>
    <row r="3" spans="2:7">
      <c r="B3" t="s">
        <v>17</v>
      </c>
      <c r="C3">
        <v>0.33810000000000001</v>
      </c>
      <c r="D3" t="s">
        <v>19</v>
      </c>
      <c r="E3" t="s">
        <v>19</v>
      </c>
      <c r="F3" t="s">
        <v>19</v>
      </c>
      <c r="G3" t="s">
        <v>19</v>
      </c>
    </row>
    <row r="4" spans="2:7">
      <c r="B4" t="s">
        <v>16</v>
      </c>
      <c r="C4">
        <v>2.2000000000000001E-3</v>
      </c>
      <c r="D4" t="s">
        <v>19</v>
      </c>
      <c r="E4">
        <v>0.1396</v>
      </c>
      <c r="F4">
        <v>0.61539999999999995</v>
      </c>
      <c r="G4">
        <v>0.98850000000000005</v>
      </c>
    </row>
    <row r="5" spans="2:7">
      <c r="B5" t="s">
        <v>18</v>
      </c>
      <c r="C5">
        <v>0.2767</v>
      </c>
      <c r="D5">
        <v>6.0000000000000001E-3</v>
      </c>
      <c r="E5">
        <v>0.4506</v>
      </c>
      <c r="F5">
        <v>6.83E-2</v>
      </c>
      <c r="G5">
        <v>1.78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T to avg</vt:lpstr>
      <vt:lpstr>pcdh19-indel to WT</vt:lpstr>
      <vt:lpstr>WT within group</vt:lpstr>
      <vt:lpstr>pcdh19-indel within group</vt:lpstr>
      <vt:lpstr>pcdh19-ΔP within group</vt:lpstr>
      <vt:lpstr>pcdh19-ΔP to WT</vt:lpstr>
      <vt:lpstr>Compare to WT p-values</vt:lpstr>
      <vt:lpstr>Within-group 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Jontes</dc:creator>
  <cp:lastModifiedBy>Kannan.RK</cp:lastModifiedBy>
  <dcterms:created xsi:type="dcterms:W3CDTF">2026-01-12T02:33:43Z</dcterms:created>
  <dcterms:modified xsi:type="dcterms:W3CDTF">2026-05-19T06:38:10Z</dcterms:modified>
</cp:coreProperties>
</file>